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8_{070C030A-3BAC-4505-9B0B-0C45D3431F60}" xr6:coauthVersionLast="47" xr6:coauthVersionMax="47" xr10:uidLastSave="{00000000-0000-0000-0000-000000000000}"/>
  <bookViews>
    <workbookView xWindow="-120" yWindow="-120" windowWidth="19440" windowHeight="10440" xr2:uid="{B4FF26E0-BA32-4B47-8571-F7B15949ED0F}"/>
  </bookViews>
  <sheets>
    <sheet name="ExtFig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" i="1" l="1"/>
  <c r="X2" i="1"/>
  <c r="W3" i="1"/>
  <c r="X3" i="1"/>
  <c r="W4" i="1"/>
  <c r="X4" i="1"/>
  <c r="W5" i="1"/>
  <c r="X5" i="1"/>
  <c r="W6" i="1"/>
  <c r="X6" i="1"/>
  <c r="W7" i="1"/>
  <c r="X7" i="1"/>
  <c r="W8" i="1"/>
  <c r="X8" i="1"/>
  <c r="W9" i="1"/>
  <c r="X9" i="1"/>
  <c r="W10" i="1"/>
  <c r="X10" i="1"/>
  <c r="S22" i="1"/>
  <c r="T23" i="1" s="1"/>
  <c r="T22" i="1"/>
  <c r="U22" i="1"/>
  <c r="V22" i="1"/>
  <c r="W22" i="1"/>
  <c r="X22" i="1"/>
  <c r="X23" i="1" s="1"/>
  <c r="V23" i="1"/>
</calcChain>
</file>

<file path=xl/sharedStrings.xml><?xml version="1.0" encoding="utf-8"?>
<sst xmlns="http://schemas.openxmlformats.org/spreadsheetml/2006/main" count="72" uniqueCount="20">
  <si>
    <t>Stdev</t>
  </si>
  <si>
    <t>Average</t>
  </si>
  <si>
    <t>F333nm-3</t>
  </si>
  <si>
    <t>F333nm-2</t>
  </si>
  <si>
    <t>F333nm-1</t>
  </si>
  <si>
    <t>Citrate (mM)</t>
  </si>
  <si>
    <t>Dy</t>
  </si>
  <si>
    <t>Error</t>
  </si>
  <si>
    <t>Value</t>
  </si>
  <si>
    <t>Nd/Dy</t>
  </si>
  <si>
    <t>Nd</t>
  </si>
  <si>
    <t>La</t>
  </si>
  <si>
    <t xml:space="preserve"> Nd</t>
  </si>
  <si>
    <t>Citrate 1/2</t>
  </si>
  <si>
    <t>Mex</t>
  </si>
  <si>
    <t>R100K</t>
  </si>
  <si>
    <t>WT</t>
  </si>
  <si>
    <t>D - data obtained from Fig 4a</t>
  </si>
  <si>
    <t>F333nm-4</t>
  </si>
  <si>
    <t>WT-H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0" fillId="0" borderId="4" xfId="0" applyBorder="1"/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2" fontId="0" fillId="0" borderId="4" xfId="0" applyNumberFormat="1" applyBorder="1"/>
    <xf numFmtId="2" fontId="0" fillId="0" borderId="0" xfId="0" applyNumberFormat="1"/>
    <xf numFmtId="1" fontId="0" fillId="0" borderId="0" xfId="0" applyNumberForma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1" xfId="0" applyBorder="1"/>
    <xf numFmtId="0" fontId="0" fillId="0" borderId="12" xfId="0" applyBorder="1"/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BC248-BFBC-4729-AE4F-35EFFF409DC1}">
  <dimension ref="A1:X54"/>
  <sheetViews>
    <sheetView tabSelected="1" topLeftCell="F12" workbookViewId="0">
      <selection activeCell="Q18" sqref="Q18"/>
    </sheetView>
  </sheetViews>
  <sheetFormatPr defaultRowHeight="15" x14ac:dyDescent="0.25"/>
  <cols>
    <col min="10" max="10" width="11" bestFit="1" customWidth="1"/>
  </cols>
  <sheetData>
    <row r="1" spans="1:24" x14ac:dyDescent="0.25">
      <c r="A1" s="21" t="s">
        <v>19</v>
      </c>
      <c r="B1" s="23" t="s">
        <v>11</v>
      </c>
      <c r="C1" s="23"/>
      <c r="D1" s="23"/>
      <c r="E1" s="23"/>
      <c r="F1" s="23"/>
      <c r="G1" s="22"/>
      <c r="I1" s="21" t="s">
        <v>15</v>
      </c>
      <c r="J1" s="23" t="s">
        <v>11</v>
      </c>
      <c r="K1" s="23"/>
      <c r="L1" s="23"/>
      <c r="M1" s="23"/>
      <c r="N1" s="23"/>
      <c r="O1" s="22"/>
      <c r="Q1" s="21" t="s">
        <v>14</v>
      </c>
      <c r="R1" s="20" t="s">
        <v>5</v>
      </c>
      <c r="S1" s="20" t="s">
        <v>4</v>
      </c>
      <c r="T1" s="20" t="s">
        <v>3</v>
      </c>
      <c r="U1" s="20" t="s">
        <v>2</v>
      </c>
      <c r="V1" s="20" t="s">
        <v>18</v>
      </c>
      <c r="W1" s="20" t="s">
        <v>1</v>
      </c>
      <c r="X1" s="19" t="s">
        <v>0</v>
      </c>
    </row>
    <row r="2" spans="1:24" x14ac:dyDescent="0.25">
      <c r="A2" s="5"/>
      <c r="B2" t="s">
        <v>5</v>
      </c>
      <c r="C2" t="s">
        <v>4</v>
      </c>
      <c r="D2" t="s">
        <v>3</v>
      </c>
      <c r="E2" t="s">
        <v>2</v>
      </c>
      <c r="F2" t="s">
        <v>1</v>
      </c>
      <c r="G2" s="4" t="s">
        <v>0</v>
      </c>
      <c r="H2" s="18"/>
      <c r="I2" s="5"/>
      <c r="J2" t="s">
        <v>5</v>
      </c>
      <c r="K2" t="s">
        <v>4</v>
      </c>
      <c r="L2" t="s">
        <v>3</v>
      </c>
      <c r="M2" t="s">
        <v>2</v>
      </c>
      <c r="N2" t="s">
        <v>1</v>
      </c>
      <c r="O2" s="4" t="s">
        <v>0</v>
      </c>
      <c r="Q2" s="5"/>
      <c r="R2">
        <v>1</v>
      </c>
      <c r="S2">
        <v>0.6079453484702807</v>
      </c>
      <c r="T2">
        <v>0.58374495149835381</v>
      </c>
      <c r="U2">
        <v>0.57658130676484365</v>
      </c>
      <c r="V2">
        <v>0.57658130676484365</v>
      </c>
      <c r="W2">
        <f>AVERAGE(S2:V2)</f>
        <v>0.58621322837458045</v>
      </c>
      <c r="X2" s="4">
        <f>STDEV(S2:V2)</f>
        <v>1.4876438444554791E-2</v>
      </c>
    </row>
    <row r="3" spans="1:24" x14ac:dyDescent="0.25">
      <c r="A3" s="5"/>
      <c r="B3">
        <v>0.2</v>
      </c>
      <c r="C3">
        <v>2.3853300000000002</v>
      </c>
      <c r="D3">
        <v>2.2238199999999999</v>
      </c>
      <c r="E3" s="17">
        <v>2.3819499999999998</v>
      </c>
      <c r="F3">
        <v>2.3303699999999998</v>
      </c>
      <c r="G3" s="4">
        <v>9.2289999999999997E-2</v>
      </c>
      <c r="I3" s="5"/>
      <c r="J3">
        <v>1</v>
      </c>
      <c r="K3">
        <v>2.11754</v>
      </c>
      <c r="L3">
        <v>2.1244299999999998</v>
      </c>
      <c r="M3">
        <v>2.06637</v>
      </c>
      <c r="N3">
        <v>2.1027800000000001</v>
      </c>
      <c r="O3" s="4">
        <v>3.1719999999999998E-2</v>
      </c>
      <c r="Q3" s="5"/>
      <c r="R3">
        <v>2</v>
      </c>
      <c r="S3">
        <v>0.65203527719502052</v>
      </c>
      <c r="T3">
        <v>0.58168560033096151</v>
      </c>
      <c r="U3">
        <v>0.59759118529670541</v>
      </c>
      <c r="V3">
        <v>0.59759118529670541</v>
      </c>
      <c r="W3">
        <f>AVERAGE(S3:V3)</f>
        <v>0.60722581202984827</v>
      </c>
      <c r="X3" s="4">
        <f>STDEV(S3:V3)</f>
        <v>3.079958141807948E-2</v>
      </c>
    </row>
    <row r="4" spans="1:24" x14ac:dyDescent="0.25">
      <c r="A4" s="5"/>
      <c r="B4">
        <v>0.6</v>
      </c>
      <c r="C4">
        <v>2.3663599999999998</v>
      </c>
      <c r="D4">
        <v>2.2240899999999999</v>
      </c>
      <c r="E4" s="17">
        <v>2.3586499999999999</v>
      </c>
      <c r="F4">
        <v>2.31637</v>
      </c>
      <c r="G4" s="4">
        <v>0.08</v>
      </c>
      <c r="I4" s="5"/>
      <c r="J4">
        <v>2</v>
      </c>
      <c r="K4">
        <v>2.0629499999999998</v>
      </c>
      <c r="L4">
        <v>2.0671400000000002</v>
      </c>
      <c r="M4">
        <v>2.0081000000000002</v>
      </c>
      <c r="N4">
        <v>2.0460699999999998</v>
      </c>
      <c r="O4" s="4">
        <v>3.2939999999999997E-2</v>
      </c>
      <c r="Q4" s="5"/>
      <c r="R4">
        <v>6</v>
      </c>
      <c r="S4">
        <v>0.64538950460257682</v>
      </c>
      <c r="T4">
        <v>0.61486247772855718</v>
      </c>
      <c r="U4">
        <v>0.6273652302472138</v>
      </c>
      <c r="V4">
        <v>0.6273652302472138</v>
      </c>
      <c r="W4">
        <f>AVERAGE(S4:V4)</f>
        <v>0.62874561070639046</v>
      </c>
      <c r="X4" s="4">
        <f>STDEV(S4:V4)</f>
        <v>1.2564122011132403E-2</v>
      </c>
    </row>
    <row r="5" spans="1:24" x14ac:dyDescent="0.25">
      <c r="A5" s="5"/>
      <c r="B5">
        <v>1</v>
      </c>
      <c r="C5">
        <v>2.3376999999999999</v>
      </c>
      <c r="D5">
        <v>2.1619000000000002</v>
      </c>
      <c r="E5" s="17">
        <v>2.3371900000000001</v>
      </c>
      <c r="F5">
        <v>2.2789299999999999</v>
      </c>
      <c r="G5" s="4">
        <v>0.10135</v>
      </c>
      <c r="I5" s="5"/>
      <c r="J5">
        <v>6</v>
      </c>
      <c r="K5">
        <v>1.90784</v>
      </c>
      <c r="L5">
        <v>1.86042</v>
      </c>
      <c r="M5">
        <v>1.84535</v>
      </c>
      <c r="N5">
        <v>1.8712</v>
      </c>
      <c r="O5" s="4">
        <v>3.261E-2</v>
      </c>
      <c r="Q5" s="5"/>
      <c r="R5">
        <v>10</v>
      </c>
      <c r="S5">
        <v>0.68100460177125621</v>
      </c>
      <c r="T5">
        <v>0.64591875264795229</v>
      </c>
      <c r="U5">
        <v>0.67985885540954738</v>
      </c>
      <c r="V5">
        <v>0.67985885540954738</v>
      </c>
      <c r="W5">
        <f>AVERAGE(S5:V5)</f>
        <v>0.67166026630957587</v>
      </c>
      <c r="X5" s="4">
        <f>STDEV(S5:V5)</f>
        <v>1.7169506470021339E-2</v>
      </c>
    </row>
    <row r="6" spans="1:24" x14ac:dyDescent="0.25">
      <c r="A6" s="5"/>
      <c r="B6">
        <v>2</v>
      </c>
      <c r="C6">
        <v>2.3389500000000001</v>
      </c>
      <c r="D6">
        <v>2.1111499999999999</v>
      </c>
      <c r="E6" s="17">
        <v>2.3380000000000001</v>
      </c>
      <c r="F6">
        <v>2.2627000000000002</v>
      </c>
      <c r="G6" s="4">
        <v>0.13125000000000001</v>
      </c>
      <c r="I6" s="5"/>
      <c r="J6">
        <v>10</v>
      </c>
      <c r="K6">
        <v>1.65215</v>
      </c>
      <c r="L6">
        <v>1.6218399999999999</v>
      </c>
      <c r="M6">
        <v>1.61914</v>
      </c>
      <c r="N6">
        <v>1.63104</v>
      </c>
      <c r="O6" s="4">
        <v>1.8329999999999999E-2</v>
      </c>
      <c r="Q6" s="5"/>
      <c r="R6">
        <v>20</v>
      </c>
      <c r="S6">
        <v>0.7761896126071347</v>
      </c>
      <c r="T6">
        <v>0.71150368072130477</v>
      </c>
      <c r="U6">
        <v>0.76809828572569916</v>
      </c>
      <c r="V6">
        <v>0.76809828572569916</v>
      </c>
      <c r="W6">
        <f>AVERAGE(S6:V6)</f>
        <v>0.7559724661949595</v>
      </c>
      <c r="X6" s="4">
        <f>STDEV(S6:V6)</f>
        <v>2.9890226324209446E-2</v>
      </c>
    </row>
    <row r="7" spans="1:24" x14ac:dyDescent="0.25">
      <c r="A7" s="5"/>
      <c r="B7">
        <v>5</v>
      </c>
      <c r="C7">
        <v>2.2478799999999999</v>
      </c>
      <c r="D7">
        <v>2.0713400000000002</v>
      </c>
      <c r="E7" s="17">
        <v>2.2667799999999998</v>
      </c>
      <c r="F7">
        <v>2.1953299999999998</v>
      </c>
      <c r="G7" s="4">
        <v>0.10780000000000001</v>
      </c>
      <c r="I7" s="5"/>
      <c r="J7">
        <v>20</v>
      </c>
      <c r="K7">
        <v>1.26738</v>
      </c>
      <c r="L7">
        <v>1.22126</v>
      </c>
      <c r="M7">
        <v>1.2320800000000001</v>
      </c>
      <c r="N7">
        <v>1.24024</v>
      </c>
      <c r="O7" s="4">
        <v>2.4119999999999999E-2</v>
      </c>
      <c r="Q7" s="5"/>
      <c r="R7">
        <v>30</v>
      </c>
      <c r="S7">
        <v>0.87689338213313162</v>
      </c>
      <c r="T7">
        <v>0.88243024610300069</v>
      </c>
      <c r="U7">
        <v>0.88273984682156437</v>
      </c>
      <c r="V7">
        <v>0.88273984682156437</v>
      </c>
      <c r="W7">
        <f>AVERAGE(S7:V7)</f>
        <v>0.88120083046981523</v>
      </c>
      <c r="X7" s="4">
        <f>STDEV(S7:V7)</f>
        <v>2.8753386255199976E-3</v>
      </c>
    </row>
    <row r="8" spans="1:24" x14ac:dyDescent="0.25">
      <c r="A8" s="5"/>
      <c r="B8">
        <v>10</v>
      </c>
      <c r="C8">
        <v>2.1054599999999999</v>
      </c>
      <c r="D8">
        <v>1.92821</v>
      </c>
      <c r="E8" s="17">
        <v>2.0344099999999998</v>
      </c>
      <c r="F8">
        <v>2.0226899999999999</v>
      </c>
      <c r="G8" s="4">
        <v>8.9209999999999998E-2</v>
      </c>
      <c r="I8" s="5"/>
      <c r="J8">
        <v>30</v>
      </c>
      <c r="K8">
        <v>1.1024400000000001</v>
      </c>
      <c r="L8">
        <v>1.09328</v>
      </c>
      <c r="M8">
        <v>1.04996</v>
      </c>
      <c r="N8">
        <v>1.08189</v>
      </c>
      <c r="O8" s="4">
        <v>2.8029999999999999E-2</v>
      </c>
      <c r="Q8" s="5"/>
      <c r="R8">
        <v>40</v>
      </c>
      <c r="S8">
        <v>0.93066370148846056</v>
      </c>
      <c r="T8">
        <v>0.96194642867337687</v>
      </c>
      <c r="U8">
        <v>0.94817583819699636</v>
      </c>
      <c r="V8">
        <v>0.94817583819699636</v>
      </c>
      <c r="W8">
        <f>AVERAGE(S8:V8)</f>
        <v>0.94724045163895754</v>
      </c>
      <c r="X8" s="4">
        <f>STDEV(S8:V8)</f>
        <v>1.2816711774278532E-2</v>
      </c>
    </row>
    <row r="9" spans="1:24" x14ac:dyDescent="0.25">
      <c r="A9" s="5"/>
      <c r="B9">
        <v>20</v>
      </c>
      <c r="C9">
        <v>1.6065400000000001</v>
      </c>
      <c r="D9">
        <v>1.47485</v>
      </c>
      <c r="E9" s="17">
        <v>1.74421</v>
      </c>
      <c r="F9">
        <v>1.60853</v>
      </c>
      <c r="G9" s="4">
        <v>0.13469</v>
      </c>
      <c r="I9" s="5"/>
      <c r="J9">
        <v>40</v>
      </c>
      <c r="K9">
        <v>1.0602400000000001</v>
      </c>
      <c r="L9">
        <v>1.0175399999999999</v>
      </c>
      <c r="M9">
        <v>0.99092999999999998</v>
      </c>
      <c r="N9">
        <v>1.0228999999999999</v>
      </c>
      <c r="O9" s="4">
        <v>3.4970000000000001E-2</v>
      </c>
      <c r="Q9" s="5"/>
      <c r="R9">
        <v>50</v>
      </c>
      <c r="S9">
        <v>0.97772666480051695</v>
      </c>
      <c r="T9">
        <v>0.9815617436876537</v>
      </c>
      <c r="U9">
        <v>0.98745775668284386</v>
      </c>
      <c r="V9">
        <v>0.98745775668284386</v>
      </c>
      <c r="W9">
        <f>AVERAGE(S9:V9)</f>
        <v>0.98355098046346467</v>
      </c>
      <c r="X9" s="4">
        <f>STDEV(S9:V9)</f>
        <v>4.7751271099490252E-3</v>
      </c>
    </row>
    <row r="10" spans="1:24" ht="15.75" thickBot="1" x14ac:dyDescent="0.3">
      <c r="A10" s="5"/>
      <c r="B10">
        <v>30</v>
      </c>
      <c r="C10">
        <v>1.2610600000000001</v>
      </c>
      <c r="D10">
        <v>1.20451</v>
      </c>
      <c r="E10" s="17">
        <v>1.2767299999999999</v>
      </c>
      <c r="F10">
        <v>1.24743</v>
      </c>
      <c r="G10" s="4">
        <v>3.7990000000000003E-2</v>
      </c>
      <c r="I10" s="5"/>
      <c r="J10">
        <v>50</v>
      </c>
      <c r="K10">
        <v>1.0466599999999999</v>
      </c>
      <c r="L10">
        <v>1.0013000000000001</v>
      </c>
      <c r="M10">
        <v>0.99800999999999995</v>
      </c>
      <c r="N10">
        <v>1.01532</v>
      </c>
      <c r="O10" s="4">
        <v>2.7189999999999999E-2</v>
      </c>
      <c r="Q10" s="3"/>
      <c r="R10" s="2">
        <v>80</v>
      </c>
      <c r="S10" s="2">
        <v>1</v>
      </c>
      <c r="T10" s="2">
        <v>1</v>
      </c>
      <c r="U10" s="2">
        <v>1</v>
      </c>
      <c r="V10" s="2">
        <v>1</v>
      </c>
      <c r="W10" s="2">
        <f>AVERAGE(S10:V10)</f>
        <v>1</v>
      </c>
      <c r="X10" s="1">
        <f>STDEV(S10:V10)</f>
        <v>0</v>
      </c>
    </row>
    <row r="11" spans="1:24" x14ac:dyDescent="0.25">
      <c r="A11" s="5"/>
      <c r="B11">
        <v>40</v>
      </c>
      <c r="C11">
        <v>1.08985</v>
      </c>
      <c r="D11">
        <v>1.0586599999999999</v>
      </c>
      <c r="E11" s="17">
        <v>1.0747199999999999</v>
      </c>
      <c r="F11">
        <v>1.0744100000000001</v>
      </c>
      <c r="G11" s="4">
        <v>1.5599999999999999E-2</v>
      </c>
      <c r="I11" s="5"/>
      <c r="J11">
        <v>80</v>
      </c>
      <c r="K11">
        <v>1</v>
      </c>
      <c r="L11">
        <v>1</v>
      </c>
      <c r="M11">
        <v>1</v>
      </c>
      <c r="N11">
        <v>1</v>
      </c>
      <c r="O11" s="4">
        <v>0</v>
      </c>
    </row>
    <row r="12" spans="1:24" ht="15.75" thickBot="1" x14ac:dyDescent="0.3">
      <c r="A12" s="5"/>
      <c r="B12">
        <v>50</v>
      </c>
      <c r="C12">
        <v>1.03834</v>
      </c>
      <c r="D12">
        <v>1.00997</v>
      </c>
      <c r="E12" s="17">
        <v>1.02393</v>
      </c>
      <c r="F12">
        <v>1.0240800000000001</v>
      </c>
      <c r="G12" s="4">
        <v>1.418E-2</v>
      </c>
      <c r="I12" s="5"/>
      <c r="O12" s="4"/>
    </row>
    <row r="13" spans="1:24" ht="15.75" thickBot="1" x14ac:dyDescent="0.3">
      <c r="A13" s="5"/>
      <c r="B13">
        <v>80</v>
      </c>
      <c r="C13">
        <v>1.00715</v>
      </c>
      <c r="D13">
        <v>1.0011000000000001</v>
      </c>
      <c r="E13" s="17">
        <v>1.0254000000000001</v>
      </c>
      <c r="F13">
        <v>1.01122</v>
      </c>
      <c r="G13" s="4">
        <v>1.265E-2</v>
      </c>
      <c r="I13" s="5"/>
      <c r="O13" s="4"/>
      <c r="R13" s="16" t="s">
        <v>17</v>
      </c>
      <c r="S13" s="15"/>
      <c r="T13" s="15"/>
      <c r="U13" s="15"/>
      <c r="V13" s="15"/>
      <c r="W13" s="15"/>
      <c r="X13" s="14"/>
    </row>
    <row r="14" spans="1:24" x14ac:dyDescent="0.25">
      <c r="A14" s="5"/>
      <c r="B14">
        <v>100</v>
      </c>
      <c r="C14">
        <v>1</v>
      </c>
      <c r="D14">
        <v>1</v>
      </c>
      <c r="E14" s="13">
        <v>1</v>
      </c>
      <c r="F14">
        <v>1</v>
      </c>
      <c r="G14" s="4">
        <v>0</v>
      </c>
      <c r="I14" s="5"/>
      <c r="O14" s="4"/>
      <c r="R14" s="9"/>
      <c r="S14" s="12" t="s">
        <v>16</v>
      </c>
      <c r="U14" t="s">
        <v>15</v>
      </c>
      <c r="W14" t="s">
        <v>14</v>
      </c>
      <c r="X14" s="4"/>
    </row>
    <row r="15" spans="1:24" x14ac:dyDescent="0.25">
      <c r="A15" s="5"/>
      <c r="G15" s="4"/>
      <c r="I15" s="5"/>
      <c r="O15" s="4"/>
      <c r="R15" s="9"/>
      <c r="S15" s="12" t="s">
        <v>13</v>
      </c>
      <c r="T15" s="12" t="s">
        <v>7</v>
      </c>
      <c r="U15" s="12" t="s">
        <v>13</v>
      </c>
      <c r="V15" s="12" t="s">
        <v>7</v>
      </c>
      <c r="W15" s="12" t="s">
        <v>13</v>
      </c>
      <c r="X15" s="11" t="s">
        <v>7</v>
      </c>
    </row>
    <row r="16" spans="1:24" x14ac:dyDescent="0.25">
      <c r="A16" s="5"/>
      <c r="B16" s="7" t="s">
        <v>10</v>
      </c>
      <c r="C16" s="7"/>
      <c r="D16" s="7"/>
      <c r="E16" s="7"/>
      <c r="F16" s="7"/>
      <c r="G16" s="6"/>
      <c r="I16" s="5"/>
      <c r="J16" s="7" t="s">
        <v>12</v>
      </c>
      <c r="K16" s="7"/>
      <c r="L16" s="7"/>
      <c r="M16" s="7"/>
      <c r="N16" s="7"/>
      <c r="O16" s="6"/>
      <c r="R16" s="9" t="s">
        <v>11</v>
      </c>
      <c r="S16">
        <v>18</v>
      </c>
      <c r="T16">
        <v>3</v>
      </c>
      <c r="U16">
        <v>12</v>
      </c>
      <c r="V16">
        <v>1</v>
      </c>
      <c r="W16">
        <v>23</v>
      </c>
      <c r="X16" s="4">
        <v>4</v>
      </c>
    </row>
    <row r="17" spans="1:24" x14ac:dyDescent="0.25">
      <c r="A17" s="5"/>
      <c r="B17" t="s">
        <v>5</v>
      </c>
      <c r="C17" t="s">
        <v>4</v>
      </c>
      <c r="D17" t="s">
        <v>3</v>
      </c>
      <c r="E17" t="s">
        <v>2</v>
      </c>
      <c r="F17" t="s">
        <v>1</v>
      </c>
      <c r="G17" s="4" t="s">
        <v>0</v>
      </c>
      <c r="I17" s="5"/>
      <c r="J17" t="s">
        <v>5</v>
      </c>
      <c r="K17" t="s">
        <v>4</v>
      </c>
      <c r="L17" t="s">
        <v>3</v>
      </c>
      <c r="M17" t="s">
        <v>2</v>
      </c>
      <c r="N17" t="s">
        <v>1</v>
      </c>
      <c r="O17" s="4" t="s">
        <v>0</v>
      </c>
      <c r="R17" s="9" t="s">
        <v>10</v>
      </c>
      <c r="S17">
        <v>7.5</v>
      </c>
      <c r="T17">
        <v>0.8</v>
      </c>
      <c r="U17">
        <v>5.6</v>
      </c>
      <c r="V17">
        <v>0.6</v>
      </c>
      <c r="W17">
        <v>16</v>
      </c>
      <c r="X17" s="4">
        <v>1</v>
      </c>
    </row>
    <row r="18" spans="1:24" x14ac:dyDescent="0.25">
      <c r="A18" s="5"/>
      <c r="B18">
        <v>0.1</v>
      </c>
      <c r="C18">
        <v>2.1228500000000001</v>
      </c>
      <c r="D18">
        <v>2.3459300000000001</v>
      </c>
      <c r="E18">
        <v>2.1526800000000001</v>
      </c>
      <c r="F18">
        <v>2.20716</v>
      </c>
      <c r="G18" s="4">
        <v>0.12111</v>
      </c>
      <c r="I18" s="5"/>
      <c r="J18">
        <v>0</v>
      </c>
      <c r="K18">
        <v>2.2583700000000002</v>
      </c>
      <c r="L18">
        <v>2.3094399999999999</v>
      </c>
      <c r="M18">
        <v>2.5223399999999998</v>
      </c>
      <c r="N18">
        <v>2.3633899999999999</v>
      </c>
      <c r="O18" s="4">
        <v>0.14001</v>
      </c>
      <c r="R18" s="9" t="s">
        <v>6</v>
      </c>
      <c r="S18">
        <v>1</v>
      </c>
      <c r="T18">
        <v>0.1</v>
      </c>
      <c r="U18">
        <v>1</v>
      </c>
      <c r="V18">
        <v>0.1</v>
      </c>
      <c r="W18">
        <v>5.7</v>
      </c>
      <c r="X18" s="4">
        <v>0.1</v>
      </c>
    </row>
    <row r="19" spans="1:24" x14ac:dyDescent="0.25">
      <c r="A19" s="5"/>
      <c r="B19">
        <v>0.6</v>
      </c>
      <c r="C19">
        <v>2.0352100000000002</v>
      </c>
      <c r="D19">
        <v>2.2739799999999999</v>
      </c>
      <c r="E19">
        <v>2.1219100000000002</v>
      </c>
      <c r="F19">
        <v>2.1436999999999999</v>
      </c>
      <c r="G19" s="4">
        <v>0.12087000000000001</v>
      </c>
      <c r="I19" s="5"/>
      <c r="J19">
        <v>0.1</v>
      </c>
      <c r="K19">
        <v>2.2543799999999998</v>
      </c>
      <c r="L19">
        <v>2.2824399999999998</v>
      </c>
      <c r="M19">
        <v>2.50176</v>
      </c>
      <c r="N19">
        <v>2.3462000000000001</v>
      </c>
      <c r="O19" s="4">
        <v>0.13546</v>
      </c>
      <c r="R19" s="9"/>
      <c r="X19" s="4"/>
    </row>
    <row r="20" spans="1:24" x14ac:dyDescent="0.25">
      <c r="A20" s="5"/>
      <c r="B20">
        <v>1</v>
      </c>
      <c r="C20">
        <v>2.03139</v>
      </c>
      <c r="D20">
        <v>2.32762</v>
      </c>
      <c r="E20">
        <v>2.10425</v>
      </c>
      <c r="F20">
        <v>2.15442</v>
      </c>
      <c r="G20" s="4">
        <v>0.15436</v>
      </c>
      <c r="I20" s="5"/>
      <c r="J20">
        <v>0.6</v>
      </c>
      <c r="K20">
        <v>2.2073499999999999</v>
      </c>
      <c r="L20">
        <v>2.2505199999999999</v>
      </c>
      <c r="M20">
        <v>2.4767899999999998</v>
      </c>
      <c r="N20">
        <v>2.31155</v>
      </c>
      <c r="O20" s="4">
        <v>0.14471000000000001</v>
      </c>
      <c r="R20" s="10" t="s">
        <v>9</v>
      </c>
      <c r="X20" s="4"/>
    </row>
    <row r="21" spans="1:24" x14ac:dyDescent="0.25">
      <c r="A21" s="5"/>
      <c r="B21">
        <v>2</v>
      </c>
      <c r="C21">
        <v>1.9689099999999999</v>
      </c>
      <c r="D21">
        <v>2.1345499999999999</v>
      </c>
      <c r="E21">
        <v>2.0848499999999999</v>
      </c>
      <c r="F21">
        <v>2.06277</v>
      </c>
      <c r="G21" s="4">
        <v>8.5000000000000006E-2</v>
      </c>
      <c r="I21" s="5"/>
      <c r="J21">
        <v>1</v>
      </c>
      <c r="K21">
        <v>2.1891400000000001</v>
      </c>
      <c r="L21">
        <v>2.1835399999999998</v>
      </c>
      <c r="M21">
        <v>2.4875500000000001</v>
      </c>
      <c r="N21">
        <v>2.28674</v>
      </c>
      <c r="O21" s="4">
        <v>0.17393</v>
      </c>
      <c r="R21" s="9"/>
      <c r="S21" t="s">
        <v>8</v>
      </c>
      <c r="T21" t="s">
        <v>7</v>
      </c>
      <c r="U21" t="s">
        <v>8</v>
      </c>
      <c r="V21" t="s">
        <v>7</v>
      </c>
      <c r="W21" t="s">
        <v>8</v>
      </c>
      <c r="X21" s="4" t="s">
        <v>7</v>
      </c>
    </row>
    <row r="22" spans="1:24" x14ac:dyDescent="0.25">
      <c r="A22" s="5"/>
      <c r="B22">
        <v>4</v>
      </c>
      <c r="C22">
        <v>1.86904</v>
      </c>
      <c r="D22">
        <v>2.0050300000000001</v>
      </c>
      <c r="E22">
        <v>1.99593</v>
      </c>
      <c r="F22">
        <v>1.9566699999999999</v>
      </c>
      <c r="G22" s="4">
        <v>7.6020000000000004E-2</v>
      </c>
      <c r="I22" s="5"/>
      <c r="J22">
        <v>2</v>
      </c>
      <c r="K22">
        <v>2.0794199999999998</v>
      </c>
      <c r="L22">
        <v>1.9926699999999999</v>
      </c>
      <c r="M22">
        <v>2.2819799999999999</v>
      </c>
      <c r="N22">
        <v>2.11802</v>
      </c>
      <c r="O22" s="4">
        <v>0.14846999999999999</v>
      </c>
      <c r="R22" s="9"/>
      <c r="S22">
        <f>S17/S18</f>
        <v>7.5</v>
      </c>
      <c r="T22">
        <f>SQRT(((T17/S17)^2)+((T18/S18)^2))</f>
        <v>0.14621141466307541</v>
      </c>
      <c r="U22">
        <f>U17/U18</f>
        <v>5.6</v>
      </c>
      <c r="V22">
        <f>SQRT(((V17/U17)^2)+((V18/U18)^2))</f>
        <v>0.14655917520487996</v>
      </c>
      <c r="W22">
        <f>W17/W18</f>
        <v>2.807017543859649</v>
      </c>
      <c r="X22" s="4">
        <f>SQRT(((X17/W17)^2)+((X18/W18)^2))</f>
        <v>6.4915614542174052E-2</v>
      </c>
    </row>
    <row r="23" spans="1:24" ht="15.75" thickBot="1" x14ac:dyDescent="0.3">
      <c r="A23" s="5"/>
      <c r="B23">
        <v>6</v>
      </c>
      <c r="C23">
        <v>1.7157800000000001</v>
      </c>
      <c r="D23">
        <v>1.79894</v>
      </c>
      <c r="E23">
        <v>1.77254</v>
      </c>
      <c r="F23">
        <v>1.7624200000000001</v>
      </c>
      <c r="G23" s="4">
        <v>4.249E-2</v>
      </c>
      <c r="I23" s="5"/>
      <c r="J23">
        <v>4</v>
      </c>
      <c r="K23">
        <v>1.7738799999999999</v>
      </c>
      <c r="L23">
        <v>1.7578499999999999</v>
      </c>
      <c r="M23">
        <v>1.9921199999999999</v>
      </c>
      <c r="N23">
        <v>1.84128</v>
      </c>
      <c r="O23" s="4">
        <v>0.13088</v>
      </c>
      <c r="R23" s="8"/>
      <c r="S23" s="2"/>
      <c r="T23" s="2">
        <f>S22*T22</f>
        <v>1.0965856099730655</v>
      </c>
      <c r="U23" s="2"/>
      <c r="V23" s="2">
        <f>U22*V22</f>
        <v>0.82073138114732769</v>
      </c>
      <c r="W23" s="2"/>
      <c r="X23" s="1">
        <f>W22*X22</f>
        <v>0.18221926889031312</v>
      </c>
    </row>
    <row r="24" spans="1:24" x14ac:dyDescent="0.25">
      <c r="A24" s="5"/>
      <c r="B24">
        <v>8</v>
      </c>
      <c r="C24">
        <v>1.51326</v>
      </c>
      <c r="D24">
        <v>1.4554499999999999</v>
      </c>
      <c r="E24">
        <v>1.5784400000000001</v>
      </c>
      <c r="F24">
        <v>1.51572</v>
      </c>
      <c r="G24" s="4">
        <v>6.1530000000000001E-2</v>
      </c>
      <c r="I24" s="5"/>
      <c r="J24">
        <v>6</v>
      </c>
      <c r="K24">
        <v>1.5255399999999999</v>
      </c>
      <c r="L24">
        <v>1.5600400000000001</v>
      </c>
      <c r="M24">
        <v>1.75814</v>
      </c>
      <c r="N24">
        <v>1.6145700000000001</v>
      </c>
      <c r="O24" s="4">
        <v>0.12551999999999999</v>
      </c>
    </row>
    <row r="25" spans="1:24" x14ac:dyDescent="0.25">
      <c r="A25" s="5"/>
      <c r="B25">
        <v>10</v>
      </c>
      <c r="C25">
        <v>1.3051200000000001</v>
      </c>
      <c r="D25">
        <v>1.3355600000000001</v>
      </c>
      <c r="E25">
        <v>1.3822000000000001</v>
      </c>
      <c r="F25">
        <v>1.3409599999999999</v>
      </c>
      <c r="G25" s="4">
        <v>3.882E-2</v>
      </c>
      <c r="I25" s="5"/>
      <c r="J25">
        <v>8</v>
      </c>
      <c r="K25">
        <v>1.3789199999999999</v>
      </c>
      <c r="L25">
        <v>1.34866</v>
      </c>
      <c r="M25">
        <v>1.56016</v>
      </c>
      <c r="N25">
        <v>1.4292499999999999</v>
      </c>
      <c r="O25" s="4">
        <v>0.11438</v>
      </c>
    </row>
    <row r="26" spans="1:24" x14ac:dyDescent="0.25">
      <c r="A26" s="5"/>
      <c r="B26">
        <v>20</v>
      </c>
      <c r="C26">
        <v>1.0497700000000001</v>
      </c>
      <c r="D26">
        <v>1.09812</v>
      </c>
      <c r="E26">
        <v>1.0383800000000001</v>
      </c>
      <c r="F26">
        <v>1.06209</v>
      </c>
      <c r="G26" s="4">
        <v>3.1710000000000002E-2</v>
      </c>
      <c r="I26" s="5"/>
      <c r="J26">
        <v>10</v>
      </c>
      <c r="K26">
        <v>1.2230000000000001</v>
      </c>
      <c r="L26">
        <v>1.2069099999999999</v>
      </c>
      <c r="M26">
        <v>1.3453599999999999</v>
      </c>
      <c r="N26">
        <v>1.2584299999999999</v>
      </c>
      <c r="O26" s="4">
        <v>7.5719999999999996E-2</v>
      </c>
    </row>
    <row r="27" spans="1:24" x14ac:dyDescent="0.25">
      <c r="A27" s="5"/>
      <c r="B27">
        <v>30</v>
      </c>
      <c r="C27">
        <v>1.014</v>
      </c>
      <c r="D27">
        <v>1.0584</v>
      </c>
      <c r="E27">
        <v>0.97263999999999995</v>
      </c>
      <c r="F27">
        <v>1.01501</v>
      </c>
      <c r="G27" s="4">
        <v>4.2889999999999998E-2</v>
      </c>
      <c r="I27" s="5"/>
      <c r="J27">
        <v>20</v>
      </c>
      <c r="K27">
        <v>1.02695</v>
      </c>
      <c r="L27">
        <v>1.03403</v>
      </c>
      <c r="M27">
        <v>0.97597</v>
      </c>
      <c r="N27">
        <v>1.01231</v>
      </c>
      <c r="O27" s="4">
        <v>3.1669999999999997E-2</v>
      </c>
    </row>
    <row r="28" spans="1:24" x14ac:dyDescent="0.25">
      <c r="A28" s="5"/>
      <c r="B28">
        <v>40</v>
      </c>
      <c r="C28">
        <v>1</v>
      </c>
      <c r="D28">
        <v>1</v>
      </c>
      <c r="E28">
        <v>1</v>
      </c>
      <c r="F28">
        <v>1</v>
      </c>
      <c r="G28" s="4">
        <v>0</v>
      </c>
      <c r="I28" s="5"/>
      <c r="J28">
        <v>30</v>
      </c>
      <c r="K28">
        <v>0.99314999999999998</v>
      </c>
      <c r="L28">
        <v>1.01677</v>
      </c>
      <c r="M28">
        <v>0.9496</v>
      </c>
      <c r="N28">
        <v>0.98651</v>
      </c>
      <c r="O28" s="4">
        <v>3.4070000000000003E-2</v>
      </c>
    </row>
    <row r="29" spans="1:24" x14ac:dyDescent="0.25">
      <c r="A29" s="5"/>
      <c r="G29" s="4"/>
      <c r="I29" s="5"/>
      <c r="J29">
        <v>40</v>
      </c>
      <c r="K29">
        <v>1</v>
      </c>
      <c r="L29">
        <v>1</v>
      </c>
      <c r="M29">
        <v>1</v>
      </c>
      <c r="N29">
        <v>1</v>
      </c>
      <c r="O29" s="4">
        <v>0</v>
      </c>
    </row>
    <row r="30" spans="1:24" x14ac:dyDescent="0.25">
      <c r="A30" s="5"/>
      <c r="B30" s="7" t="s">
        <v>6</v>
      </c>
      <c r="C30" s="7"/>
      <c r="D30" s="7"/>
      <c r="E30" s="7"/>
      <c r="F30" s="7"/>
      <c r="G30" s="6"/>
      <c r="I30" s="5"/>
      <c r="J30" s="7" t="s">
        <v>6</v>
      </c>
      <c r="K30" s="7"/>
      <c r="L30" s="7"/>
      <c r="M30" s="7"/>
      <c r="N30" s="7"/>
      <c r="O30" s="6"/>
    </row>
    <row r="31" spans="1:24" x14ac:dyDescent="0.25">
      <c r="A31" s="5"/>
      <c r="B31" t="s">
        <v>5</v>
      </c>
      <c r="C31" t="s">
        <v>4</v>
      </c>
      <c r="D31" t="s">
        <v>3</v>
      </c>
      <c r="E31" t="s">
        <v>2</v>
      </c>
      <c r="F31" t="s">
        <v>1</v>
      </c>
      <c r="G31" s="4" t="s">
        <v>0</v>
      </c>
      <c r="I31" s="5"/>
      <c r="J31" t="s">
        <v>5</v>
      </c>
      <c r="K31" t="s">
        <v>4</v>
      </c>
      <c r="L31" t="s">
        <v>3</v>
      </c>
      <c r="M31" t="s">
        <v>2</v>
      </c>
      <c r="N31" t="s">
        <v>1</v>
      </c>
      <c r="O31" s="4" t="s">
        <v>0</v>
      </c>
    </row>
    <row r="32" spans="1:24" x14ac:dyDescent="0.25">
      <c r="A32" s="5"/>
      <c r="B32">
        <v>0.1</v>
      </c>
      <c r="C32">
        <v>1.8634500000000001</v>
      </c>
      <c r="D32">
        <v>1.84622</v>
      </c>
      <c r="E32">
        <v>2.0126400000000002</v>
      </c>
      <c r="F32">
        <v>1.90744</v>
      </c>
      <c r="G32" s="4">
        <v>9.1520000000000004E-2</v>
      </c>
      <c r="I32" s="5"/>
      <c r="J32">
        <v>0.1</v>
      </c>
      <c r="K32">
        <v>2.2368899999999998</v>
      </c>
      <c r="L32">
        <v>2.1436099999999998</v>
      </c>
      <c r="M32">
        <v>2.18851</v>
      </c>
      <c r="N32">
        <v>2.18967</v>
      </c>
      <c r="O32" s="4">
        <v>4.6649999999999997E-2</v>
      </c>
    </row>
    <row r="33" spans="1:16" x14ac:dyDescent="0.25">
      <c r="A33" s="5"/>
      <c r="B33">
        <v>0.2</v>
      </c>
      <c r="C33">
        <v>1.8276600000000001</v>
      </c>
      <c r="D33">
        <v>1.8006800000000001</v>
      </c>
      <c r="E33">
        <v>1.97167</v>
      </c>
      <c r="F33">
        <v>1.8666700000000001</v>
      </c>
      <c r="G33" s="4">
        <v>9.1929999999999998E-2</v>
      </c>
      <c r="I33" s="5"/>
      <c r="J33">
        <v>0.2</v>
      </c>
      <c r="K33">
        <v>1.9366399999999999</v>
      </c>
      <c r="L33">
        <v>2.0626899999999999</v>
      </c>
      <c r="M33">
        <v>2.1340499999999998</v>
      </c>
      <c r="N33">
        <v>2.0444599999999999</v>
      </c>
      <c r="O33" s="4">
        <v>9.9959999999999993E-2</v>
      </c>
    </row>
    <row r="34" spans="1:16" x14ac:dyDescent="0.25">
      <c r="A34" s="5"/>
      <c r="B34">
        <v>0.6</v>
      </c>
      <c r="C34">
        <v>1.6437600000000001</v>
      </c>
      <c r="D34">
        <v>1.6804399999999999</v>
      </c>
      <c r="E34">
        <v>1.71956</v>
      </c>
      <c r="F34">
        <v>1.6812499999999999</v>
      </c>
      <c r="G34" s="4">
        <v>3.7909999999999999E-2</v>
      </c>
      <c r="I34" s="5"/>
      <c r="J34">
        <v>0.6</v>
      </c>
      <c r="K34">
        <v>1.75282</v>
      </c>
      <c r="L34">
        <v>1.7819499999999999</v>
      </c>
      <c r="M34">
        <v>1.83412</v>
      </c>
      <c r="N34">
        <v>1.7896300000000001</v>
      </c>
      <c r="O34" s="4">
        <v>4.1189999999999997E-2</v>
      </c>
    </row>
    <row r="35" spans="1:16" x14ac:dyDescent="0.25">
      <c r="A35" s="5"/>
      <c r="B35">
        <v>1</v>
      </c>
      <c r="C35">
        <v>1.4243300000000001</v>
      </c>
      <c r="D35">
        <v>1.40089</v>
      </c>
      <c r="E35">
        <v>1.482</v>
      </c>
      <c r="F35">
        <v>1.43574</v>
      </c>
      <c r="G35" s="4">
        <v>4.1739999999999999E-2</v>
      </c>
      <c r="I35" s="5"/>
      <c r="J35">
        <v>1</v>
      </c>
      <c r="K35">
        <v>1.5303199999999999</v>
      </c>
      <c r="L35">
        <v>1.5537300000000001</v>
      </c>
      <c r="M35">
        <v>1.6085700000000001</v>
      </c>
      <c r="N35">
        <v>1.5642100000000001</v>
      </c>
      <c r="O35" s="4">
        <v>4.0160000000000001E-2</v>
      </c>
    </row>
    <row r="36" spans="1:16" x14ac:dyDescent="0.25">
      <c r="A36" s="5"/>
      <c r="B36">
        <v>2</v>
      </c>
      <c r="C36">
        <v>1.14049</v>
      </c>
      <c r="D36">
        <v>1.09291</v>
      </c>
      <c r="E36">
        <v>1.1427400000000001</v>
      </c>
      <c r="F36">
        <v>1.12538</v>
      </c>
      <c r="G36" s="4">
        <v>2.8139999999999998E-2</v>
      </c>
      <c r="I36" s="5"/>
      <c r="J36">
        <v>2</v>
      </c>
      <c r="K36">
        <v>1.00841</v>
      </c>
      <c r="L36">
        <v>1.1803300000000001</v>
      </c>
      <c r="M36">
        <v>1.1964900000000001</v>
      </c>
      <c r="N36">
        <v>1.1284099999999999</v>
      </c>
      <c r="O36" s="4">
        <v>0.10424</v>
      </c>
    </row>
    <row r="37" spans="1:16" x14ac:dyDescent="0.25">
      <c r="A37" s="5"/>
      <c r="B37">
        <v>3</v>
      </c>
      <c r="C37">
        <v>1.10324</v>
      </c>
      <c r="D37">
        <v>1.0020199999999999</v>
      </c>
      <c r="E37">
        <v>1.0655600000000001</v>
      </c>
      <c r="F37">
        <v>1.05694</v>
      </c>
      <c r="G37" s="4">
        <v>5.1159999999999997E-2</v>
      </c>
      <c r="I37" s="5"/>
      <c r="J37">
        <v>3</v>
      </c>
      <c r="K37">
        <v>0.83465999999999996</v>
      </c>
      <c r="L37">
        <v>1.0551999999999999</v>
      </c>
      <c r="M37">
        <v>1.08494</v>
      </c>
      <c r="N37">
        <v>0.99160000000000004</v>
      </c>
      <c r="O37" s="4">
        <v>0.13672000000000001</v>
      </c>
    </row>
    <row r="38" spans="1:16" x14ac:dyDescent="0.25">
      <c r="A38" s="5"/>
      <c r="B38">
        <v>4</v>
      </c>
      <c r="C38">
        <v>1.0457799999999999</v>
      </c>
      <c r="D38">
        <v>0.97623000000000004</v>
      </c>
      <c r="E38">
        <v>1.0274300000000001</v>
      </c>
      <c r="F38">
        <v>1.0164800000000001</v>
      </c>
      <c r="G38" s="4">
        <v>3.6049999999999999E-2</v>
      </c>
      <c r="I38" s="5"/>
      <c r="J38">
        <v>4</v>
      </c>
      <c r="K38">
        <v>1.0393399999999999</v>
      </c>
      <c r="L38">
        <v>0.99522999999999995</v>
      </c>
      <c r="M38">
        <v>1.0419799999999999</v>
      </c>
      <c r="N38">
        <v>1.02552</v>
      </c>
      <c r="O38" s="4">
        <v>2.6259999999999999E-2</v>
      </c>
    </row>
    <row r="39" spans="1:16" x14ac:dyDescent="0.25">
      <c r="A39" s="5"/>
      <c r="B39">
        <v>6</v>
      </c>
      <c r="C39">
        <v>1.00563</v>
      </c>
      <c r="D39">
        <v>0.99888999999999994</v>
      </c>
      <c r="E39">
        <v>1.0131399999999999</v>
      </c>
      <c r="F39">
        <v>1.0058800000000001</v>
      </c>
      <c r="G39" s="4">
        <v>7.1300000000000001E-3</v>
      </c>
      <c r="I39" s="5"/>
      <c r="J39">
        <v>6</v>
      </c>
      <c r="K39">
        <v>1.0313699999999999</v>
      </c>
      <c r="L39">
        <v>0.98185999999999996</v>
      </c>
      <c r="M39">
        <v>0.99685000000000001</v>
      </c>
      <c r="N39">
        <v>1.00336</v>
      </c>
      <c r="O39" s="4">
        <v>2.5389999999999999E-2</v>
      </c>
    </row>
    <row r="40" spans="1:16" ht="15.75" thickBot="1" x14ac:dyDescent="0.3">
      <c r="A40" s="3"/>
      <c r="B40" s="2">
        <v>8</v>
      </c>
      <c r="C40" s="2">
        <v>1</v>
      </c>
      <c r="D40" s="2">
        <v>1</v>
      </c>
      <c r="E40" s="2">
        <v>1</v>
      </c>
      <c r="F40" s="2">
        <v>1</v>
      </c>
      <c r="G40" s="1">
        <v>0</v>
      </c>
      <c r="I40" s="3"/>
      <c r="J40" s="2">
        <v>8</v>
      </c>
      <c r="K40" s="2">
        <v>1</v>
      </c>
      <c r="L40" s="2">
        <v>1</v>
      </c>
      <c r="M40" s="2">
        <v>1</v>
      </c>
      <c r="N40" s="2">
        <v>1</v>
      </c>
      <c r="O40" s="1">
        <v>0</v>
      </c>
    </row>
    <row r="44" spans="1:16" x14ac:dyDescent="0.25">
      <c r="K44">
        <v>0.1</v>
      </c>
      <c r="L44">
        <v>2.1228500000000001</v>
      </c>
      <c r="M44">
        <v>2.3459300000000001</v>
      </c>
      <c r="N44">
        <v>2.1526800000000001</v>
      </c>
      <c r="O44">
        <v>2.20716</v>
      </c>
      <c r="P44">
        <v>0.12111</v>
      </c>
    </row>
    <row r="45" spans="1:16" x14ac:dyDescent="0.25">
      <c r="K45">
        <v>0.6</v>
      </c>
      <c r="L45">
        <v>2.0352100000000002</v>
      </c>
      <c r="M45">
        <v>2.2739799999999999</v>
      </c>
      <c r="N45">
        <v>2.1219100000000002</v>
      </c>
      <c r="O45">
        <v>2.1436999999999999</v>
      </c>
      <c r="P45">
        <v>0.12087000000000001</v>
      </c>
    </row>
    <row r="46" spans="1:16" x14ac:dyDescent="0.25">
      <c r="K46">
        <v>1</v>
      </c>
      <c r="L46">
        <v>2.03139</v>
      </c>
      <c r="M46">
        <v>2.32762</v>
      </c>
      <c r="N46">
        <v>2.10425</v>
      </c>
      <c r="O46">
        <v>2.15442</v>
      </c>
      <c r="P46">
        <v>0.15436</v>
      </c>
    </row>
    <row r="47" spans="1:16" x14ac:dyDescent="0.25">
      <c r="K47">
        <v>2</v>
      </c>
      <c r="L47">
        <v>1.9689099999999999</v>
      </c>
      <c r="M47">
        <v>2.1345499999999999</v>
      </c>
      <c r="N47">
        <v>2.0848499999999999</v>
      </c>
      <c r="O47">
        <v>2.06277</v>
      </c>
      <c r="P47">
        <v>8.5000000000000006E-2</v>
      </c>
    </row>
    <row r="48" spans="1:16" x14ac:dyDescent="0.25">
      <c r="K48">
        <v>4</v>
      </c>
      <c r="L48">
        <v>1.86904</v>
      </c>
      <c r="M48">
        <v>2.0050300000000001</v>
      </c>
      <c r="N48">
        <v>1.99593</v>
      </c>
      <c r="O48">
        <v>1.9566699999999999</v>
      </c>
      <c r="P48">
        <v>7.6020000000000004E-2</v>
      </c>
    </row>
    <row r="49" spans="11:16" x14ac:dyDescent="0.25">
      <c r="K49">
        <v>6</v>
      </c>
      <c r="L49">
        <v>1.7157800000000001</v>
      </c>
      <c r="M49">
        <v>1.79894</v>
      </c>
      <c r="N49">
        <v>1.77254</v>
      </c>
      <c r="O49">
        <v>1.7624200000000001</v>
      </c>
      <c r="P49">
        <v>4.249E-2</v>
      </c>
    </row>
    <row r="50" spans="11:16" x14ac:dyDescent="0.25">
      <c r="K50">
        <v>8</v>
      </c>
      <c r="L50">
        <v>1.51326</v>
      </c>
      <c r="M50">
        <v>1.4554499999999999</v>
      </c>
      <c r="N50">
        <v>1.5784400000000001</v>
      </c>
      <c r="O50">
        <v>1.51572</v>
      </c>
      <c r="P50">
        <v>6.1530000000000001E-2</v>
      </c>
    </row>
    <row r="51" spans="11:16" x14ac:dyDescent="0.25">
      <c r="K51">
        <v>10</v>
      </c>
      <c r="L51">
        <v>1.3051200000000001</v>
      </c>
      <c r="M51">
        <v>1.3355600000000001</v>
      </c>
      <c r="N51">
        <v>1.3822000000000001</v>
      </c>
      <c r="O51">
        <v>1.3409599999999999</v>
      </c>
      <c r="P51">
        <v>3.882E-2</v>
      </c>
    </row>
    <row r="52" spans="11:16" x14ac:dyDescent="0.25">
      <c r="K52">
        <v>20</v>
      </c>
      <c r="L52">
        <v>1.0497700000000001</v>
      </c>
      <c r="M52">
        <v>1.09812</v>
      </c>
      <c r="N52">
        <v>1.0383800000000001</v>
      </c>
      <c r="O52">
        <v>1.06209</v>
      </c>
      <c r="P52">
        <v>3.1710000000000002E-2</v>
      </c>
    </row>
    <row r="53" spans="11:16" x14ac:dyDescent="0.25">
      <c r="K53">
        <v>30</v>
      </c>
      <c r="L53">
        <v>1.014</v>
      </c>
      <c r="M53">
        <v>1.0584</v>
      </c>
      <c r="N53">
        <v>0.97263999999999995</v>
      </c>
      <c r="O53">
        <v>1.01501</v>
      </c>
      <c r="P53">
        <v>4.2889999999999998E-2</v>
      </c>
    </row>
    <row r="54" spans="11:16" x14ac:dyDescent="0.25">
      <c r="K54">
        <v>40</v>
      </c>
      <c r="L54">
        <v>1</v>
      </c>
      <c r="M54">
        <v>1</v>
      </c>
      <c r="N54">
        <v>1</v>
      </c>
      <c r="O54">
        <v>1</v>
      </c>
      <c r="P54">
        <v>0</v>
      </c>
    </row>
  </sheetData>
  <mergeCells count="10">
    <mergeCell ref="A1:A40"/>
    <mergeCell ref="Q1:Q10"/>
    <mergeCell ref="B1:G1"/>
    <mergeCell ref="J1:O1"/>
    <mergeCell ref="R13:X13"/>
    <mergeCell ref="B30:G30"/>
    <mergeCell ref="B16:G16"/>
    <mergeCell ref="J16:O16"/>
    <mergeCell ref="J30:O30"/>
    <mergeCell ref="I1:I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2:08:00Z</dcterms:created>
  <dcterms:modified xsi:type="dcterms:W3CDTF">2023-03-02T12:08:21Z</dcterms:modified>
</cp:coreProperties>
</file>